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yfa1" sheetId="1" state="visible" r:id="rId2"/>
    <sheet name="Sayfa2" sheetId="2" state="visible" r:id="rId3"/>
    <sheet name="Sayfa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3"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0ug</t>
  </si>
  <si>
    <t xml:space="preserve">STD</t>
  </si>
  <si>
    <t xml:space="preserve">1ug</t>
  </si>
  <si>
    <t xml:space="preserve">4ug</t>
  </si>
  <si>
    <t xml:space="preserve">7ug</t>
  </si>
  <si>
    <t xml:space="preserve">10ug</t>
  </si>
  <si>
    <t xml:space="preserve">15ug</t>
  </si>
  <si>
    <t xml:space="preserve">20ug</t>
  </si>
  <si>
    <t xml:space="preserve">kontrol</t>
  </si>
  <si>
    <t xml:space="preserve">30ug</t>
  </si>
  <si>
    <t xml:space="preserve">40ug</t>
  </si>
  <si>
    <t xml:space="preserve">50ug</t>
  </si>
  <si>
    <t xml:space="preserve">NAC NP</t>
  </si>
  <si>
    <t xml:space="preserve">NAC peptide</t>
  </si>
  <si>
    <t xml:space="preserve">STD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"/>
    <numFmt numFmtId="167" formatCode="0.00000"/>
    <numFmt numFmtId="168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9"/>
      <color rgb="FF333333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ig. 20</a:t>
            </a:r>
          </a:p>
        </c:rich>
      </c:tx>
      <c:layout>
        <c:manualLayout>
          <c:xMode val="edge"/>
          <c:yMode val="edge"/>
          <c:x val="0.441053010314224"/>
          <c:y val="0.0341661328208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1834972415447"/>
          <c:y val="0.132714072175956"/>
          <c:w val="0.918085871911729"/>
          <c:h val="0.80012812299807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NAC (2)'!$B$24:$B$33</c:f>
              <c:strCache>
                <c:ptCount val="10"/>
                <c:pt idx="0">
                  <c:v>0ug</c:v>
                </c:pt>
                <c:pt idx="1">
                  <c:v>1ug</c:v>
                </c:pt>
                <c:pt idx="2">
                  <c:v>4ug</c:v>
                </c:pt>
                <c:pt idx="3">
                  <c:v>7ug</c:v>
                </c:pt>
                <c:pt idx="4">
                  <c:v>10ug</c:v>
                </c:pt>
                <c:pt idx="5">
                  <c:v>15ug</c:v>
                </c:pt>
                <c:pt idx="6">
                  <c:v>20ug</c:v>
                </c:pt>
                <c:pt idx="7">
                  <c:v>30ug</c:v>
                </c:pt>
                <c:pt idx="8">
                  <c:v>40ug</c:v>
                </c:pt>
                <c:pt idx="9">
                  <c:v>50ug</c:v>
                </c:pt>
              </c:strCache>
            </c:strRef>
          </c:cat>
          <c:val>
            <c:numRef>
              <c:f>'[1]NAC (2)'!$C$24:$C$33</c:f>
              <c:numCache>
                <c:formatCode>General</c:formatCode>
                <c:ptCount val="10"/>
                <c:pt idx="0">
                  <c:v>2.30466666666667</c:v>
                </c:pt>
                <c:pt idx="1">
                  <c:v>2.231</c:v>
                </c:pt>
                <c:pt idx="2">
                  <c:v>2.397</c:v>
                </c:pt>
                <c:pt idx="3">
                  <c:v>2.388</c:v>
                </c:pt>
                <c:pt idx="4">
                  <c:v>2.5128</c:v>
                </c:pt>
                <c:pt idx="5">
                  <c:v>2.5048</c:v>
                </c:pt>
                <c:pt idx="6">
                  <c:v>2.6086</c:v>
                </c:pt>
                <c:pt idx="7">
                  <c:v>2.4888</c:v>
                </c:pt>
                <c:pt idx="8">
                  <c:v>2.5868</c:v>
                </c:pt>
                <c:pt idx="9">
                  <c:v>2.4814</c:v>
                </c:pt>
              </c:numCache>
            </c:numRef>
          </c:val>
        </c:ser>
        <c:gapWidth val="219"/>
        <c:overlap val="-27"/>
        <c:axId val="33271797"/>
        <c:axId val="51929021"/>
      </c:barChart>
      <c:catAx>
        <c:axId val="332717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ncentration μg/mL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1929021"/>
        <c:crossesAt val="0"/>
        <c:auto val="1"/>
        <c:lblAlgn val="ctr"/>
        <c:lblOffset val="100"/>
        <c:noMultiLvlLbl val="0"/>
      </c:catAx>
      <c:valAx>
        <c:axId val="51929021"/>
        <c:scaling>
          <c:orientation val="minMax"/>
          <c:max val="3.5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ptical Density</a:t>
                </a:r>
              </a:p>
            </c:rich>
          </c:tx>
          <c:layout>
            <c:manualLayout>
              <c:xMode val="edge"/>
              <c:yMode val="edge"/>
              <c:x val="0.0259054929239626"/>
              <c:y val="0.11680546658125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2717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ig. 19</a:t>
            </a:r>
          </a:p>
        </c:rich>
      </c:tx>
      <c:layout>
        <c:manualLayout>
          <c:xMode val="edge"/>
          <c:yMode val="edge"/>
          <c:x val="0.440601231437885"/>
          <c:y val="0.02865815552182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7290836653386"/>
          <c:y val="0.111418623337202"/>
          <c:w val="0.754074610648316"/>
          <c:h val="0.8293902330149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AC (2)'!$F$23</c:f>
              <c:strCache>
                <c:ptCount val="1"/>
                <c:pt idx="0">
                  <c:v>NAC peptid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NAC (2)'!$E$24:$E$33</c:f>
              <c:strCache>
                <c:ptCount val="10"/>
                <c:pt idx="0">
                  <c:v>0ug</c:v>
                </c:pt>
                <c:pt idx="1">
                  <c:v>1ug</c:v>
                </c:pt>
                <c:pt idx="2">
                  <c:v>4ug</c:v>
                </c:pt>
                <c:pt idx="3">
                  <c:v>7ug</c:v>
                </c:pt>
                <c:pt idx="4">
                  <c:v>10ug</c:v>
                </c:pt>
                <c:pt idx="5">
                  <c:v>15ug</c:v>
                </c:pt>
                <c:pt idx="6">
                  <c:v>20ug</c:v>
                </c:pt>
                <c:pt idx="7">
                  <c:v>30ug</c:v>
                </c:pt>
                <c:pt idx="8">
                  <c:v>40ug</c:v>
                </c:pt>
                <c:pt idx="9">
                  <c:v>50ug</c:v>
                </c:pt>
              </c:strCache>
            </c:strRef>
          </c:cat>
          <c:val>
            <c:numRef>
              <c:f>'[1]NAC (2)'!$F$24:$F$33</c:f>
              <c:numCache>
                <c:formatCode>General</c:formatCode>
                <c:ptCount val="10"/>
                <c:pt idx="0">
                  <c:v>2.30466666666667</c:v>
                </c:pt>
                <c:pt idx="1">
                  <c:v>2.3184</c:v>
                </c:pt>
                <c:pt idx="2">
                  <c:v>2.3678</c:v>
                </c:pt>
                <c:pt idx="3">
                  <c:v>2.3724</c:v>
                </c:pt>
                <c:pt idx="4">
                  <c:v>2.3834</c:v>
                </c:pt>
                <c:pt idx="5">
                  <c:v>2.322</c:v>
                </c:pt>
                <c:pt idx="6">
                  <c:v>2.4388</c:v>
                </c:pt>
                <c:pt idx="7">
                  <c:v>2.3384</c:v>
                </c:pt>
                <c:pt idx="8">
                  <c:v>2.048</c:v>
                </c:pt>
                <c:pt idx="9">
                  <c:v>1.947</c:v>
                </c:pt>
              </c:numCache>
            </c:numRef>
          </c:val>
        </c:ser>
        <c:gapWidth val="150"/>
        <c:overlap val="0"/>
        <c:axId val="98978927"/>
        <c:axId val="48278265"/>
      </c:barChart>
      <c:catAx>
        <c:axId val="989789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ncentration μg/mL</a:t>
                </a:r>
              </a:p>
            </c:rich>
          </c:tx>
          <c:layout>
            <c:manualLayout>
              <c:xMode val="edge"/>
              <c:yMode val="edge"/>
              <c:x val="0.361342508752867"/>
              <c:y val="0.91607892152486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278265"/>
        <c:crossesAt val="0"/>
        <c:auto val="1"/>
        <c:lblAlgn val="ctr"/>
        <c:lblOffset val="100"/>
        <c:noMultiLvlLbl val="0"/>
      </c:catAx>
      <c:valAx>
        <c:axId val="48278265"/>
        <c:scaling>
          <c:orientation val="minMax"/>
          <c:max val="3.5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ptical Density</a:t>
                </a:r>
              </a:p>
            </c:rich>
          </c:tx>
          <c:layout>
            <c:manualLayout>
              <c:xMode val="edge"/>
              <c:yMode val="edge"/>
              <c:x val="0.0281902692261258"/>
              <c:y val="0.17373448799214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9789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9952915610286"/>
          <c:y val="0.517453798767967"/>
          <c:w val="0.144814680671254"/>
          <c:h val="0.05669136684224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526320</xdr:colOff>
      <xdr:row>0</xdr:row>
      <xdr:rowOff>0</xdr:rowOff>
    </xdr:from>
    <xdr:to>
      <xdr:col>20</xdr:col>
      <xdr:colOff>210960</xdr:colOff>
      <xdr:row>18</xdr:row>
      <xdr:rowOff>56520</xdr:rowOff>
    </xdr:to>
    <xdr:graphicFrame>
      <xdr:nvGraphicFramePr>
        <xdr:cNvPr id="0" name="Grafik 1"/>
        <xdr:cNvGraphicFramePr/>
      </xdr:nvGraphicFramePr>
      <xdr:xfrm>
        <a:off x="6924600" y="0"/>
        <a:ext cx="6003000" cy="337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46120</xdr:colOff>
      <xdr:row>18</xdr:row>
      <xdr:rowOff>120600</xdr:rowOff>
    </xdr:from>
    <xdr:to>
      <xdr:col>20</xdr:col>
      <xdr:colOff>191160</xdr:colOff>
      <xdr:row>40</xdr:row>
      <xdr:rowOff>101520</xdr:rowOff>
    </xdr:to>
    <xdr:graphicFrame>
      <xdr:nvGraphicFramePr>
        <xdr:cNvPr id="1" name="Grafik 3"/>
        <xdr:cNvGraphicFramePr/>
      </xdr:nvGraphicFramePr>
      <xdr:xfrm>
        <a:off x="6944400" y="3435480"/>
        <a:ext cx="5963400" cy="403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ACER/Downloads/nac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lazıg bos plga toxo"/>
      <sheetName val="NAC (2)"/>
      <sheetName val="NAC"/>
      <sheetName val="GHK"/>
      <sheetName val="ALMANYA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33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4.5" zeroHeight="false" outlineLevelRow="0" outlineLevelCol="0"/>
  <cols>
    <col collapsed="false" customWidth="true" hidden="false" outlineLevel="0" max="7" min="6" style="0" width="9.53"/>
  </cols>
  <sheetData>
    <row r="2" customFormat="false" ht="14.5" hidden="false" customHeight="false" outlineLevel="0" collapsed="false">
      <c r="B2" s="0" t="n">
        <v>1</v>
      </c>
      <c r="C2" s="0" t="n">
        <v>2</v>
      </c>
      <c r="D2" s="0" t="n">
        <v>3</v>
      </c>
      <c r="E2" s="0" t="n">
        <v>4</v>
      </c>
      <c r="F2" s="0" t="n">
        <v>5</v>
      </c>
      <c r="G2" s="0" t="n">
        <v>6</v>
      </c>
      <c r="H2" s="0" t="n">
        <v>7</v>
      </c>
      <c r="I2" s="0" t="n">
        <v>8</v>
      </c>
      <c r="J2" s="0" t="n">
        <v>9</v>
      </c>
      <c r="K2" s="0" t="n">
        <v>10</v>
      </c>
      <c r="L2" s="0" t="n">
        <v>11</v>
      </c>
      <c r="M2" s="0" t="n">
        <v>12</v>
      </c>
    </row>
    <row r="3" customFormat="false" ht="14.5" hidden="false" customHeight="false" outlineLevel="0" collapsed="false">
      <c r="B3" s="0" t="s">
        <v>0</v>
      </c>
      <c r="C3" s="1" t="n">
        <v>2124</v>
      </c>
      <c r="D3" s="1" t="n">
        <v>2258</v>
      </c>
      <c r="E3" s="1" t="n">
        <v>2314</v>
      </c>
      <c r="F3" s="1" t="n">
        <v>2220</v>
      </c>
      <c r="G3" s="1" t="n">
        <v>2239</v>
      </c>
      <c r="H3" s="1" t="n">
        <v>2250</v>
      </c>
      <c r="I3" s="1" t="n">
        <v>2312</v>
      </c>
      <c r="J3" s="1" t="n">
        <v>2312</v>
      </c>
      <c r="K3" s="1" t="n">
        <v>2312</v>
      </c>
      <c r="L3" s="1" t="n">
        <v>2406</v>
      </c>
      <c r="M3" s="1" t="n">
        <v>2537</v>
      </c>
      <c r="N3" s="1" t="n">
        <v>2830</v>
      </c>
    </row>
    <row r="4" customFormat="false" ht="14.5" hidden="false" customHeight="false" outlineLevel="0" collapsed="false">
      <c r="B4" s="0" t="s">
        <v>1</v>
      </c>
      <c r="C4" s="1" t="n">
        <v>2204</v>
      </c>
      <c r="D4" s="1" t="n">
        <v>2434</v>
      </c>
      <c r="E4" s="1" t="n">
        <v>2545</v>
      </c>
      <c r="F4" s="1" t="n">
        <v>2385</v>
      </c>
      <c r="G4" s="1" t="n">
        <v>2417</v>
      </c>
      <c r="H4" s="1" t="n">
        <v>2410</v>
      </c>
      <c r="I4" s="1" t="n">
        <v>2393</v>
      </c>
      <c r="J4" s="1" t="n">
        <v>2424</v>
      </c>
      <c r="K4" s="1" t="n">
        <v>2335</v>
      </c>
      <c r="L4" s="1" t="n">
        <v>2277</v>
      </c>
      <c r="M4" s="1" t="n">
        <v>2270</v>
      </c>
      <c r="N4" s="1" t="n">
        <v>2397</v>
      </c>
    </row>
    <row r="5" customFormat="false" ht="14.5" hidden="false" customHeight="false" outlineLevel="0" collapsed="false">
      <c r="B5" s="0" t="s">
        <v>2</v>
      </c>
      <c r="C5" s="1" t="n">
        <v>2227</v>
      </c>
      <c r="D5" s="1" t="n">
        <v>2425</v>
      </c>
      <c r="E5" s="1" t="n">
        <v>2383</v>
      </c>
      <c r="F5" s="1" t="n">
        <v>2434</v>
      </c>
      <c r="G5" s="1" t="n">
        <v>2471</v>
      </c>
      <c r="H5" s="1" t="n">
        <v>2419</v>
      </c>
      <c r="I5" s="1" t="n">
        <v>2466</v>
      </c>
      <c r="J5" s="1" t="n">
        <v>2379</v>
      </c>
      <c r="K5" s="1" t="n">
        <v>2277</v>
      </c>
      <c r="L5" s="1" t="n">
        <v>2321</v>
      </c>
      <c r="M5" s="1" t="n">
        <v>2373</v>
      </c>
      <c r="N5" s="1" t="n">
        <v>1816</v>
      </c>
    </row>
    <row r="6" customFormat="false" ht="14.5" hidden="false" customHeight="false" outlineLevel="0" collapsed="false">
      <c r="B6" s="0" t="s">
        <v>3</v>
      </c>
      <c r="C6" s="1" t="n">
        <v>2447</v>
      </c>
      <c r="D6" s="1" t="n">
        <v>2509</v>
      </c>
      <c r="E6" s="1" t="n">
        <v>2515</v>
      </c>
      <c r="F6" s="1" t="n">
        <v>2548</v>
      </c>
      <c r="G6" s="1" t="n">
        <v>2545</v>
      </c>
      <c r="H6" s="1" t="n">
        <v>2459</v>
      </c>
      <c r="I6" s="1" t="n">
        <v>2378</v>
      </c>
      <c r="J6" s="1" t="n">
        <v>2442</v>
      </c>
      <c r="K6" s="1" t="n">
        <v>2335</v>
      </c>
      <c r="L6" s="1" t="n">
        <v>2303</v>
      </c>
      <c r="M6" s="1" t="n">
        <v>1985</v>
      </c>
      <c r="N6" s="1" t="n">
        <v>1770</v>
      </c>
    </row>
    <row r="7" customFormat="false" ht="14.5" hidden="false" customHeight="false" outlineLevel="0" collapsed="false">
      <c r="B7" s="0" t="s">
        <v>4</v>
      </c>
      <c r="C7" s="1" t="n">
        <v>2327</v>
      </c>
      <c r="D7" s="1" t="n">
        <v>2535</v>
      </c>
      <c r="E7" s="1" t="n">
        <v>2601</v>
      </c>
      <c r="F7" s="1" t="n">
        <v>2552</v>
      </c>
      <c r="G7" s="1" t="n">
        <v>2509</v>
      </c>
      <c r="H7" s="1" t="n">
        <v>2431</v>
      </c>
      <c r="I7" s="1" t="n">
        <v>2319</v>
      </c>
      <c r="J7" s="1" t="n">
        <v>2225</v>
      </c>
      <c r="K7" s="1" t="n">
        <v>2282</v>
      </c>
      <c r="L7" s="1" t="n">
        <v>2353</v>
      </c>
      <c r="M7" s="1" t="n">
        <v>2015</v>
      </c>
      <c r="N7" s="1" t="n">
        <v>2149</v>
      </c>
    </row>
    <row r="8" customFormat="false" ht="14.5" hidden="false" customHeight="false" outlineLevel="0" collapsed="false">
      <c r="B8" s="0" t="s">
        <v>5</v>
      </c>
      <c r="C8" s="1" t="n">
        <v>2314</v>
      </c>
      <c r="D8" s="1" t="n">
        <v>2494</v>
      </c>
      <c r="E8" s="1" t="n">
        <v>2632</v>
      </c>
      <c r="F8" s="1" t="n">
        <v>2746</v>
      </c>
      <c r="G8" s="1" t="n">
        <v>2857</v>
      </c>
      <c r="H8" s="1" t="n">
        <v>2559</v>
      </c>
      <c r="I8" s="1" t="n">
        <v>2609</v>
      </c>
      <c r="J8" s="1" t="n">
        <v>2362</v>
      </c>
      <c r="K8" s="1" t="n">
        <v>2351</v>
      </c>
      <c r="L8" s="1" t="n">
        <v>2313</v>
      </c>
      <c r="M8" s="1" t="n">
        <v>2400</v>
      </c>
      <c r="N8" s="1" t="n">
        <v>2179</v>
      </c>
    </row>
    <row r="9" customFormat="false" ht="14.5" hidden="false" customHeight="false" outlineLevel="0" collapsed="false">
      <c r="B9" s="0" t="s">
        <v>6</v>
      </c>
      <c r="C9" s="1" t="n">
        <v>2120</v>
      </c>
      <c r="D9" s="1" t="n">
        <v>2298</v>
      </c>
      <c r="E9" s="1" t="n">
        <v>2424</v>
      </c>
      <c r="F9" s="1" t="n">
        <v>2767</v>
      </c>
      <c r="G9" s="1" t="n">
        <v>2835</v>
      </c>
      <c r="H9" s="1" t="n">
        <v>2552</v>
      </c>
      <c r="I9" s="1" t="n">
        <v>2395</v>
      </c>
      <c r="J9" s="1" t="n">
        <v>2285</v>
      </c>
      <c r="K9" s="1" t="n">
        <v>2123</v>
      </c>
      <c r="L9" s="1" t="n">
        <v>2337</v>
      </c>
      <c r="M9" s="1" t="n">
        <v>2448</v>
      </c>
      <c r="N9" s="1" t="n">
        <v>2271</v>
      </c>
    </row>
    <row r="10" customFormat="false" ht="14.5" hidden="false" customHeight="false" outlineLevel="0" collapsed="false">
      <c r="B10" s="0" t="s">
        <v>7</v>
      </c>
      <c r="C10" s="1" t="n">
        <v>2302</v>
      </c>
      <c r="D10" s="1" t="n">
        <v>2883</v>
      </c>
      <c r="E10" s="1" t="n">
        <v>2281</v>
      </c>
      <c r="F10" s="1" t="n">
        <v>2727</v>
      </c>
      <c r="G10" s="1" t="n">
        <v>2741</v>
      </c>
      <c r="H10" s="1" t="n">
        <v>2043</v>
      </c>
      <c r="I10" s="1" t="n">
        <v>2000</v>
      </c>
      <c r="J10" s="1" t="n">
        <v>2078</v>
      </c>
      <c r="K10" s="1" t="n">
        <v>1993</v>
      </c>
      <c r="L10" s="1" t="n">
        <v>2126</v>
      </c>
      <c r="M10" s="1" t="n">
        <v>2329</v>
      </c>
      <c r="N10" s="1" t="n">
        <v>2201</v>
      </c>
    </row>
    <row r="11" customFormat="false" ht="14.5" hidden="false" customHeight="false" outlineLevel="0" collapsed="false">
      <c r="A11" s="0" t="s">
        <v>8</v>
      </c>
      <c r="H11" s="0" t="s">
        <v>9</v>
      </c>
      <c r="O11" s="0" t="s">
        <v>9</v>
      </c>
    </row>
    <row r="12" customFormat="false" ht="14.5" hidden="false" customHeight="false" outlineLevel="0" collapsed="false">
      <c r="A12" s="0" t="s">
        <v>10</v>
      </c>
      <c r="B12" s="0" t="s">
        <v>0</v>
      </c>
      <c r="C12" s="0" t="n">
        <f aca="false">C3/1000</f>
        <v>2.124</v>
      </c>
      <c r="D12" s="0" t="n">
        <f aca="false">D3/1000</f>
        <v>2.258</v>
      </c>
      <c r="E12" s="0" t="n">
        <f aca="false">E3/1000</f>
        <v>2.314</v>
      </c>
      <c r="F12" s="0" t="n">
        <f aca="false">F3/1000</f>
        <v>2.22</v>
      </c>
      <c r="G12" s="0" t="n">
        <f aca="false">G3/1000</f>
        <v>2.239</v>
      </c>
      <c r="H12" s="2" t="n">
        <f aca="false">STDEV(C12:G12)</f>
        <v>0.0693757882838098</v>
      </c>
      <c r="J12" s="0" t="n">
        <f aca="false">H3/1000</f>
        <v>2.25</v>
      </c>
      <c r="K12" s="0" t="n">
        <f aca="false">I3/1000</f>
        <v>2.312</v>
      </c>
      <c r="L12" s="0" t="n">
        <f aca="false">J3/1000</f>
        <v>2.312</v>
      </c>
      <c r="M12" s="0" t="n">
        <f aca="false">K3/1000</f>
        <v>2.312</v>
      </c>
      <c r="N12" s="0" t="n">
        <f aca="false">L3/1000</f>
        <v>2.406</v>
      </c>
      <c r="O12" s="3" t="n">
        <f aca="false">STDEV(J12:N12)</f>
        <v>0.0558462174189086</v>
      </c>
    </row>
    <row r="13" customFormat="false" ht="14.5" hidden="false" customHeight="false" outlineLevel="0" collapsed="false">
      <c r="A13" s="0" t="s">
        <v>11</v>
      </c>
      <c r="B13" s="0" t="s">
        <v>1</v>
      </c>
      <c r="C13" s="0" t="n">
        <f aca="false">C4/1000</f>
        <v>2.204</v>
      </c>
      <c r="D13" s="0" t="n">
        <f aca="false">D4/1000</f>
        <v>2.434</v>
      </c>
      <c r="E13" s="0" t="n">
        <f aca="false">E4/1000</f>
        <v>2.545</v>
      </c>
      <c r="F13" s="0" t="n">
        <f aca="false">F4/1000</f>
        <v>2.385</v>
      </c>
      <c r="G13" s="0" t="n">
        <f aca="false">G4/1000</f>
        <v>2.417</v>
      </c>
      <c r="H13" s="2" t="n">
        <f aca="false">STDEV(C13:G13)</f>
        <v>0.12355767883867</v>
      </c>
      <c r="J13" s="0" t="n">
        <f aca="false">H4/1000</f>
        <v>2.41</v>
      </c>
      <c r="K13" s="0" t="n">
        <f aca="false">I4/1000</f>
        <v>2.393</v>
      </c>
      <c r="L13" s="0" t="n">
        <f aca="false">J4/1000</f>
        <v>2.424</v>
      </c>
      <c r="M13" s="0" t="n">
        <f aca="false">K4/1000</f>
        <v>2.335</v>
      </c>
      <c r="N13" s="0" t="n">
        <f aca="false">L4/1000</f>
        <v>2.277</v>
      </c>
      <c r="O13" s="3" t="n">
        <f aca="false">STDEV(J13:N13)</f>
        <v>0.0610221271343436</v>
      </c>
    </row>
    <row r="14" customFormat="false" ht="14.5" hidden="false" customHeight="false" outlineLevel="0" collapsed="false">
      <c r="A14" s="0" t="s">
        <v>12</v>
      </c>
      <c r="B14" s="0" t="s">
        <v>2</v>
      </c>
      <c r="C14" s="0" t="n">
        <f aca="false">C5/1000</f>
        <v>2.227</v>
      </c>
      <c r="D14" s="0" t="n">
        <f aca="false">D5/1000</f>
        <v>2.425</v>
      </c>
      <c r="E14" s="0" t="n">
        <f aca="false">E5/1000</f>
        <v>2.383</v>
      </c>
      <c r="F14" s="0" t="n">
        <f aca="false">F5/1000</f>
        <v>2.434</v>
      </c>
      <c r="G14" s="0" t="n">
        <f aca="false">G5/1000</f>
        <v>2.471</v>
      </c>
      <c r="H14" s="2" t="n">
        <f aca="false">STDEV(C14:G14)</f>
        <v>0.0952890339965729</v>
      </c>
      <c r="J14" s="0" t="n">
        <f aca="false">H5/1000</f>
        <v>2.419</v>
      </c>
      <c r="K14" s="0" t="n">
        <f aca="false">I5/1000</f>
        <v>2.466</v>
      </c>
      <c r="L14" s="0" t="n">
        <f aca="false">J5/1000</f>
        <v>2.379</v>
      </c>
      <c r="M14" s="0" t="n">
        <f aca="false">K5/1000</f>
        <v>2.277</v>
      </c>
      <c r="N14" s="0" t="n">
        <f aca="false">L5/1000</f>
        <v>2.321</v>
      </c>
      <c r="O14" s="3" t="n">
        <f aca="false">STDEV(J14:N14)</f>
        <v>0.0753644478517557</v>
      </c>
    </row>
    <row r="15" customFormat="false" ht="14.5" hidden="false" customHeight="false" outlineLevel="0" collapsed="false">
      <c r="A15" s="0" t="s">
        <v>13</v>
      </c>
      <c r="B15" s="0" t="s">
        <v>3</v>
      </c>
      <c r="C15" s="0" t="n">
        <f aca="false">C6/1000</f>
        <v>2.447</v>
      </c>
      <c r="D15" s="0" t="n">
        <f aca="false">D6/1000</f>
        <v>2.509</v>
      </c>
      <c r="E15" s="0" t="n">
        <f aca="false">E6/1000</f>
        <v>2.515</v>
      </c>
      <c r="F15" s="0" t="n">
        <f aca="false">F6/1000</f>
        <v>2.548</v>
      </c>
      <c r="G15" s="0" t="n">
        <f aca="false">G6/1000</f>
        <v>2.545</v>
      </c>
      <c r="H15" s="2" t="n">
        <f aca="false">STDEV(C15:G15)</f>
        <v>0.0406964371904962</v>
      </c>
      <c r="J15" s="0" t="n">
        <f aca="false">H6/1000</f>
        <v>2.459</v>
      </c>
      <c r="K15" s="0" t="n">
        <f aca="false">I6/1000</f>
        <v>2.378</v>
      </c>
      <c r="L15" s="0" t="n">
        <f aca="false">J6/1000</f>
        <v>2.442</v>
      </c>
      <c r="M15" s="0" t="n">
        <f aca="false">K6/1000</f>
        <v>2.335</v>
      </c>
      <c r="N15" s="0" t="n">
        <f aca="false">L6/1000</f>
        <v>2.303</v>
      </c>
      <c r="O15" s="3" t="n">
        <f aca="false">STDEV(J15:N15)</f>
        <v>0.0670544554820931</v>
      </c>
    </row>
    <row r="16" customFormat="false" ht="14.5" hidden="false" customHeight="false" outlineLevel="0" collapsed="false">
      <c r="A16" s="0" t="s">
        <v>14</v>
      </c>
      <c r="B16" s="0" t="s">
        <v>4</v>
      </c>
      <c r="C16" s="0" t="n">
        <f aca="false">C7/1000</f>
        <v>2.327</v>
      </c>
      <c r="D16" s="0" t="n">
        <f aca="false">D7/1000</f>
        <v>2.535</v>
      </c>
      <c r="E16" s="0" t="n">
        <f aca="false">E7/1000</f>
        <v>2.601</v>
      </c>
      <c r="F16" s="0" t="n">
        <f aca="false">F7/1000</f>
        <v>2.552</v>
      </c>
      <c r="G16" s="0" t="n">
        <f aca="false">G7/1000</f>
        <v>2.509</v>
      </c>
      <c r="H16" s="2" t="n">
        <f aca="false">STDEV(C16:G16)</f>
        <v>0.104910437993557</v>
      </c>
      <c r="J16" s="0" t="n">
        <f aca="false">H7/1000</f>
        <v>2.431</v>
      </c>
      <c r="K16" s="0" t="n">
        <f aca="false">I7/1000</f>
        <v>2.319</v>
      </c>
      <c r="L16" s="0" t="n">
        <f aca="false">J7/1000</f>
        <v>2.225</v>
      </c>
      <c r="M16" s="0" t="n">
        <f aca="false">K7/1000</f>
        <v>2.282</v>
      </c>
      <c r="N16" s="0" t="n">
        <f aca="false">L7/1000</f>
        <v>2.353</v>
      </c>
      <c r="O16" s="3" t="n">
        <f aca="false">STDEV(J16:N16)</f>
        <v>0.0772334124585985</v>
      </c>
    </row>
    <row r="17" customFormat="false" ht="14.5" hidden="false" customHeight="false" outlineLevel="0" collapsed="false">
      <c r="A17" s="0" t="s">
        <v>15</v>
      </c>
      <c r="B17" s="0" t="s">
        <v>5</v>
      </c>
      <c r="C17" s="0" t="n">
        <f aca="false">C8/1000</f>
        <v>2.314</v>
      </c>
      <c r="D17" s="0" t="n">
        <f aca="false">D8/1000</f>
        <v>2.494</v>
      </c>
      <c r="E17" s="0" t="n">
        <f aca="false">E8/1000</f>
        <v>2.632</v>
      </c>
      <c r="F17" s="0" t="n">
        <f aca="false">F8/1000</f>
        <v>2.746</v>
      </c>
      <c r="G17" s="0" t="n">
        <f aca="false">G8/1000</f>
        <v>2.857</v>
      </c>
      <c r="H17" s="2" t="n">
        <f aca="false">STDEV(C17:G17)</f>
        <v>0.21275055816613</v>
      </c>
      <c r="J17" s="0" t="n">
        <f aca="false">H8/1000</f>
        <v>2.559</v>
      </c>
      <c r="K17" s="0" t="n">
        <f aca="false">I8/1000</f>
        <v>2.609</v>
      </c>
      <c r="L17" s="0" t="n">
        <f aca="false">J8/1000</f>
        <v>2.362</v>
      </c>
      <c r="M17" s="0" t="n">
        <f aca="false">K8/1000</f>
        <v>2.351</v>
      </c>
      <c r="N17" s="0" t="n">
        <f aca="false">L8/1000</f>
        <v>2.313</v>
      </c>
      <c r="O17" s="3" t="n">
        <f aca="false">STDEV(J17:N17)</f>
        <v>0.134952584265734</v>
      </c>
      <c r="W17" s="0" t="s">
        <v>16</v>
      </c>
    </row>
    <row r="18" customFormat="false" ht="14.5" hidden="false" customHeight="false" outlineLevel="0" collapsed="false">
      <c r="A18" s="0" t="s">
        <v>17</v>
      </c>
      <c r="B18" s="0" t="s">
        <v>6</v>
      </c>
      <c r="C18" s="0" t="n">
        <f aca="false">C9/1000</f>
        <v>2.12</v>
      </c>
      <c r="D18" s="0" t="n">
        <f aca="false">D9/1000</f>
        <v>2.298</v>
      </c>
      <c r="E18" s="0" t="n">
        <f aca="false">E9/1000</f>
        <v>2.424</v>
      </c>
      <c r="F18" s="0" t="n">
        <f aca="false">F9/1000</f>
        <v>2.767</v>
      </c>
      <c r="G18" s="0" t="n">
        <f aca="false">G9/1000</f>
        <v>2.835</v>
      </c>
      <c r="H18" s="2" t="n">
        <f aca="false">STDEV(C18:G18)</f>
        <v>0.305723240856825</v>
      </c>
      <c r="J18" s="0" t="n">
        <f aca="false">H9/1000</f>
        <v>2.552</v>
      </c>
      <c r="K18" s="0" t="n">
        <f aca="false">I9/1000</f>
        <v>2.395</v>
      </c>
      <c r="L18" s="0" t="n">
        <f aca="false">J9/1000</f>
        <v>2.285</v>
      </c>
      <c r="M18" s="0" t="n">
        <f aca="false">K9/1000</f>
        <v>2.123</v>
      </c>
      <c r="N18" s="0" t="n">
        <f aca="false">L9/1000</f>
        <v>2.337</v>
      </c>
      <c r="O18" s="3" t="n">
        <f aca="false">STDEV(J18:N18)</f>
        <v>0.156587994431246</v>
      </c>
      <c r="Q18" s="0" t="n">
        <f aca="false">M9/1000</f>
        <v>2.448</v>
      </c>
      <c r="R18" s="0" t="n">
        <f aca="false">N9/1000</f>
        <v>2.271</v>
      </c>
      <c r="S18" s="0" t="n">
        <f aca="false">M8/1000</f>
        <v>2.4</v>
      </c>
      <c r="T18" s="0" t="n">
        <f aca="false">N8/1000</f>
        <v>2.179</v>
      </c>
      <c r="U18" s="0" t="n">
        <f aca="false">M10/1000</f>
        <v>2.329</v>
      </c>
      <c r="V18" s="0" t="n">
        <f aca="false">N10/1000</f>
        <v>2.201</v>
      </c>
      <c r="W18" s="0" t="n">
        <f aca="false">AVERAGE(Q18:V18)</f>
        <v>2.30466666666667</v>
      </c>
    </row>
    <row r="19" customFormat="false" ht="14.5" hidden="false" customHeight="false" outlineLevel="0" collapsed="false">
      <c r="A19" s="0" t="s">
        <v>18</v>
      </c>
      <c r="B19" s="0" t="s">
        <v>7</v>
      </c>
      <c r="C19" s="0" t="n">
        <f aca="false">C10/1000</f>
        <v>2.302</v>
      </c>
      <c r="D19" s="0" t="n">
        <f aca="false">D10/1000</f>
        <v>2.883</v>
      </c>
      <c r="E19" s="0" t="n">
        <f aca="false">E10/1000</f>
        <v>2.281</v>
      </c>
      <c r="F19" s="0" t="n">
        <f aca="false">F10/1000</f>
        <v>2.727</v>
      </c>
      <c r="G19" s="0" t="n">
        <f aca="false">G10/1000</f>
        <v>2.741</v>
      </c>
      <c r="H19" s="2" t="n">
        <f aca="false">STDEV(C19:G19)</f>
        <v>0.276492676214036</v>
      </c>
      <c r="J19" s="0" t="n">
        <f aca="false">H10/1000</f>
        <v>2.043</v>
      </c>
      <c r="K19" s="0" t="n">
        <f aca="false">I10/1000</f>
        <v>2</v>
      </c>
      <c r="L19" s="0" t="n">
        <f aca="false">J10/1000</f>
        <v>2.078</v>
      </c>
      <c r="M19" s="0" t="n">
        <f aca="false">K10/1000</f>
        <v>1.993</v>
      </c>
      <c r="N19" s="0" t="n">
        <f aca="false">L10/1000</f>
        <v>2.126</v>
      </c>
      <c r="O19" s="3" t="n">
        <f aca="false">STDEV(J19:N19)</f>
        <v>0.0555382750902474</v>
      </c>
    </row>
    <row r="20" customFormat="false" ht="14.5" hidden="false" customHeight="false" outlineLevel="0" collapsed="false">
      <c r="A20" s="0" t="s">
        <v>19</v>
      </c>
      <c r="C20" s="0" t="n">
        <f aca="false">M3/1000</f>
        <v>2.537</v>
      </c>
      <c r="D20" s="0" t="n">
        <f aca="false">N3/1000</f>
        <v>2.83</v>
      </c>
      <c r="E20" s="0" t="n">
        <f aca="false">M4/1000</f>
        <v>2.27</v>
      </c>
      <c r="F20" s="0" t="n">
        <f aca="false">N4/1000</f>
        <v>2.397</v>
      </c>
      <c r="G20" s="0" t="n">
        <f aca="false">M5/1000</f>
        <v>2.373</v>
      </c>
      <c r="H20" s="2" t="n">
        <f aca="false">STDEV(C20:G20)</f>
        <v>0.216896980154174</v>
      </c>
      <c r="J20" s="0" t="n">
        <f aca="false">M6/1000</f>
        <v>1.985</v>
      </c>
      <c r="K20" s="0" t="n">
        <f aca="false">N6/1000</f>
        <v>1.77</v>
      </c>
      <c r="L20" s="0" t="n">
        <f aca="false">M7/1000</f>
        <v>2.015</v>
      </c>
      <c r="M20" s="0" t="n">
        <f aca="false">N7/1000</f>
        <v>2.149</v>
      </c>
      <c r="N20" s="0" t="n">
        <f aca="false">N5/1000</f>
        <v>1.816</v>
      </c>
      <c r="O20" s="3" t="n">
        <f aca="false">STDEV(J20:N20)</f>
        <v>0.154403691665711</v>
      </c>
    </row>
    <row r="21" customFormat="false" ht="14.5" hidden="false" customHeight="false" outlineLevel="0" collapsed="false">
      <c r="C21" s="4"/>
      <c r="D21" s="4"/>
      <c r="E21" s="4"/>
      <c r="F21" s="4"/>
      <c r="G21" s="4"/>
      <c r="H21" s="5"/>
    </row>
    <row r="23" customFormat="false" ht="14.5" hidden="false" customHeight="false" outlineLevel="0" collapsed="false">
      <c r="C23" s="0" t="s">
        <v>20</v>
      </c>
      <c r="D23" s="0" t="s">
        <v>9</v>
      </c>
      <c r="F23" s="0" t="s">
        <v>21</v>
      </c>
      <c r="G23" s="0" t="s">
        <v>22</v>
      </c>
    </row>
    <row r="24" customFormat="false" ht="14.5" hidden="false" customHeight="false" outlineLevel="0" collapsed="false">
      <c r="B24" s="0" t="s">
        <v>8</v>
      </c>
      <c r="C24" s="2" t="n">
        <v>2.30466666666667</v>
      </c>
      <c r="D24" s="2" t="n">
        <f aca="false">STDEV(Q18:V18)</f>
        <v>0.107607930314948</v>
      </c>
      <c r="E24" s="0" t="s">
        <v>8</v>
      </c>
      <c r="F24" s="2" t="n">
        <v>2.30466666666667</v>
      </c>
      <c r="G24" s="2" t="n">
        <v>0.107607930314948</v>
      </c>
    </row>
    <row r="25" customFormat="false" ht="14.5" hidden="false" customHeight="false" outlineLevel="0" collapsed="false">
      <c r="B25" s="0" t="s">
        <v>10</v>
      </c>
      <c r="C25" s="2" t="n">
        <f aca="false">AVERAGE(C12:G12)</f>
        <v>2.231</v>
      </c>
      <c r="D25" s="2" t="n">
        <v>0.0693757882838098</v>
      </c>
      <c r="E25" s="0" t="s">
        <v>10</v>
      </c>
      <c r="F25" s="2" t="n">
        <f aca="false">AVERAGE(J12:N12)</f>
        <v>2.3184</v>
      </c>
      <c r="G25" s="2" t="n">
        <v>0.0558462174189086</v>
      </c>
    </row>
    <row r="26" customFormat="false" ht="14.5" hidden="false" customHeight="false" outlineLevel="0" collapsed="false">
      <c r="B26" s="0" t="s">
        <v>11</v>
      </c>
      <c r="C26" s="2" t="n">
        <f aca="false">AVERAGE(C13:G13)</f>
        <v>2.397</v>
      </c>
      <c r="D26" s="2" t="n">
        <v>0.12355767883867</v>
      </c>
      <c r="E26" s="0" t="s">
        <v>11</v>
      </c>
      <c r="F26" s="2" t="n">
        <f aca="false">AVERAGE(J13:N13)</f>
        <v>2.3678</v>
      </c>
      <c r="G26" s="2" t="n">
        <v>0.0610221271343436</v>
      </c>
    </row>
    <row r="27" customFormat="false" ht="14.5" hidden="false" customHeight="false" outlineLevel="0" collapsed="false">
      <c r="B27" s="0" t="s">
        <v>12</v>
      </c>
      <c r="C27" s="2" t="n">
        <f aca="false">AVERAGE(C14:G14)</f>
        <v>2.388</v>
      </c>
      <c r="D27" s="2" t="n">
        <v>0.0952890339965729</v>
      </c>
      <c r="E27" s="0" t="s">
        <v>12</v>
      </c>
      <c r="F27" s="2" t="n">
        <f aca="false">AVERAGE(J14:N14)</f>
        <v>2.3724</v>
      </c>
      <c r="G27" s="2" t="n">
        <v>0.0753644478517557</v>
      </c>
    </row>
    <row r="28" customFormat="false" ht="14.5" hidden="false" customHeight="false" outlineLevel="0" collapsed="false">
      <c r="B28" s="0" t="s">
        <v>13</v>
      </c>
      <c r="C28" s="2" t="n">
        <f aca="false">AVERAGE(C15:G15)</f>
        <v>2.5128</v>
      </c>
      <c r="D28" s="2" t="n">
        <v>0.0406964371904962</v>
      </c>
      <c r="E28" s="0" t="s">
        <v>13</v>
      </c>
      <c r="F28" s="2" t="n">
        <f aca="false">AVERAGE(J15:N15)</f>
        <v>2.3834</v>
      </c>
      <c r="G28" s="2" t="n">
        <v>0.0670544554820931</v>
      </c>
    </row>
    <row r="29" customFormat="false" ht="14.5" hidden="false" customHeight="false" outlineLevel="0" collapsed="false">
      <c r="B29" s="0" t="s">
        <v>14</v>
      </c>
      <c r="C29" s="2" t="n">
        <f aca="false">AVERAGE(C16:G16)</f>
        <v>2.5048</v>
      </c>
      <c r="D29" s="2" t="n">
        <v>0.104910437993557</v>
      </c>
      <c r="E29" s="0" t="s">
        <v>14</v>
      </c>
      <c r="F29" s="2" t="n">
        <f aca="false">AVERAGE(J16:N16)</f>
        <v>2.322</v>
      </c>
      <c r="G29" s="2" t="n">
        <v>0.0772334124585985</v>
      </c>
    </row>
    <row r="30" customFormat="false" ht="14.5" hidden="false" customHeight="false" outlineLevel="0" collapsed="false">
      <c r="B30" s="0" t="s">
        <v>15</v>
      </c>
      <c r="C30" s="2" t="n">
        <f aca="false">AVERAGE(C17:G17)</f>
        <v>2.6086</v>
      </c>
      <c r="D30" s="2" t="n">
        <v>0.21275055816613</v>
      </c>
      <c r="E30" s="0" t="s">
        <v>15</v>
      </c>
      <c r="F30" s="2" t="n">
        <f aca="false">AVERAGE(J17:N17)</f>
        <v>2.4388</v>
      </c>
      <c r="G30" s="2" t="n">
        <v>0.134952584265734</v>
      </c>
    </row>
    <row r="31" customFormat="false" ht="14.5" hidden="false" customHeight="false" outlineLevel="0" collapsed="false">
      <c r="B31" s="0" t="s">
        <v>17</v>
      </c>
      <c r="C31" s="2" t="n">
        <f aca="false">AVERAGE(C18:G18)</f>
        <v>2.4888</v>
      </c>
      <c r="D31" s="2" t="n">
        <v>0.305723240856825</v>
      </c>
      <c r="E31" s="0" t="s">
        <v>17</v>
      </c>
      <c r="F31" s="2" t="n">
        <f aca="false">AVERAGE(J18:N18)</f>
        <v>2.3384</v>
      </c>
      <c r="G31" s="2" t="n">
        <v>0.156587994431246</v>
      </c>
    </row>
    <row r="32" customFormat="false" ht="14.5" hidden="false" customHeight="false" outlineLevel="0" collapsed="false">
      <c r="B32" s="0" t="s">
        <v>18</v>
      </c>
      <c r="C32" s="2" t="n">
        <f aca="false">AVERAGE(C19:G19)</f>
        <v>2.5868</v>
      </c>
      <c r="D32" s="2" t="n">
        <v>0.276492676214036</v>
      </c>
      <c r="E32" s="0" t="s">
        <v>18</v>
      </c>
      <c r="F32" s="2" t="n">
        <f aca="false">AVERAGE(J19:N19)</f>
        <v>2.048</v>
      </c>
      <c r="G32" s="2" t="n">
        <v>0.0555382750902474</v>
      </c>
    </row>
    <row r="33" customFormat="false" ht="14.5" hidden="false" customHeight="false" outlineLevel="0" collapsed="false">
      <c r="B33" s="0" t="s">
        <v>19</v>
      </c>
      <c r="C33" s="2" t="n">
        <f aca="false">AVERAGE(C20:G20)</f>
        <v>2.4814</v>
      </c>
      <c r="D33" s="2" t="n">
        <v>0.216896980154174</v>
      </c>
      <c r="E33" s="0" t="s">
        <v>19</v>
      </c>
      <c r="F33" s="2" t="n">
        <f aca="false">AVERAGE(J20:N20)</f>
        <v>1.947</v>
      </c>
      <c r="G33" s="2" t="n">
        <v>0.1544036916657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11-22T21:25:52Z</dcterms:modified>
  <cp:revision>0</cp:revision>
  <dc:subject/>
  <dc:title/>
</cp:coreProperties>
</file>